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D:\实验室成员数据\宋允允\songyunyun ChIP文章\pollen ChIP-v1-20221010\BMC plant biology\投稿\"/>
    </mc:Choice>
  </mc:AlternateContent>
  <xr:revisionPtr revIDLastSave="0" documentId="13_ncr:1_{6E3A3870-CBA1-4548-9F9A-9907D3CBFFD8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79" uniqueCount="76">
  <si>
    <t>MS_RNA</t>
  </si>
  <si>
    <t>GC_RNA</t>
  </si>
  <si>
    <t>Solyc04g051510</t>
  </si>
  <si>
    <t>Solyc04g079980</t>
  </si>
  <si>
    <t>Solyc02g072300</t>
  </si>
  <si>
    <t>Solyc02g067980</t>
  </si>
  <si>
    <t>Serine threonine protein phosphatase 2A regulatory subunit</t>
  </si>
  <si>
    <t>Solyc04g082260</t>
  </si>
  <si>
    <t>Solyc07g055200</t>
  </si>
  <si>
    <t>Solyc11g010470</t>
  </si>
  <si>
    <t>14-3-3 protein</t>
  </si>
  <si>
    <t>Solyc06g073960</t>
  </si>
  <si>
    <t>Solyc06g005230</t>
  </si>
  <si>
    <t>Receptor-like protein kinase THESEUS 1</t>
  </si>
  <si>
    <t>Solyc02g093800</t>
  </si>
  <si>
    <t>Solyc05g014340</t>
  </si>
  <si>
    <t xml:space="preserve">Serine threonine protein phosphatase 2A regulatory subunit </t>
  </si>
  <si>
    <t>Solyc03g006070</t>
  </si>
  <si>
    <t>Solyc12g089040</t>
  </si>
  <si>
    <t>mature anther-specific protein LAT61</t>
  </si>
  <si>
    <t>Solyc04g009300</t>
  </si>
  <si>
    <t xml:space="preserve">GTP-binding protein BRASSINAZOLE INSENSITIVE PALE GREEN 2, chloroplastic </t>
  </si>
  <si>
    <t>Solyc04g012120</t>
  </si>
  <si>
    <t>SIG5 14-3-3 family protein</t>
  </si>
  <si>
    <t>Solyc10g006870</t>
  </si>
  <si>
    <t>Solyc12g099830</t>
  </si>
  <si>
    <t>Solyc03g114720</t>
  </si>
  <si>
    <t>Solyc05g054680</t>
  </si>
  <si>
    <t>Solyc04g072570</t>
  </si>
  <si>
    <t>Solyc02g063010</t>
  </si>
  <si>
    <t>BES1 BZR1-like protein</t>
  </si>
  <si>
    <t>Solyc03g005990</t>
  </si>
  <si>
    <t>BES1 BZR1</t>
  </si>
  <si>
    <t>Solyc12g057110</t>
  </si>
  <si>
    <t>Solyc01g090280</t>
  </si>
  <si>
    <t>Leucine carboxyl methyltransferase 1 homolog</t>
  </si>
  <si>
    <t>Solyc11g064890</t>
  </si>
  <si>
    <t>Solyc05g013320</t>
  </si>
  <si>
    <t>Solyc01g104970</t>
  </si>
  <si>
    <t>Solyc09g064160</t>
  </si>
  <si>
    <t>Solyc10g085990</t>
  </si>
  <si>
    <t>Solyc09g007170</t>
  </si>
  <si>
    <t>Solyc01g080880</t>
  </si>
  <si>
    <t>Solyc04g054370</t>
  </si>
  <si>
    <t>Solyc11g005400</t>
  </si>
  <si>
    <t>DnaJ domain</t>
  </si>
  <si>
    <t>Solyc01g080940</t>
  </si>
  <si>
    <t>5-hydroxyisourate hydrolase</t>
  </si>
  <si>
    <t>Solyc05g054860</t>
  </si>
  <si>
    <t>Receptor-like protein kinase HERK 1</t>
  </si>
  <si>
    <t>Solyc01g110180</t>
  </si>
  <si>
    <t>protein BRASSINAZOLE-RESISTANT 1</t>
  </si>
  <si>
    <t>serine/threonine-protein kinase BSK1</t>
  </si>
  <si>
    <t>serine/threonine-protein phosphatase BSL3(BRI1 SUPPRESSOR 1 (BSU1)-LIKE 3)</t>
  </si>
  <si>
    <t>serine/threonine-protein kinase BSK7</t>
  </si>
  <si>
    <t>somatic embryogenesis receptor kinase 1</t>
  </si>
  <si>
    <t>serine/threonine protein kinase Pto</t>
  </si>
  <si>
    <t>somatic embryogenesis receptor kinase 3B precursor</t>
  </si>
  <si>
    <t>serine/threonine-protein kinase BSK2</t>
  </si>
  <si>
    <t>Brassinosteroid mediated signaling pathway</t>
    <phoneticPr fontId="1" type="noConversion"/>
  </si>
  <si>
    <r>
      <t xml:space="preserve">curl-3, </t>
    </r>
    <r>
      <rPr>
        <sz val="16"/>
        <color theme="1"/>
        <rFont val="Arial"/>
        <family val="2"/>
      </rPr>
      <t>BRI1,brassinosteroid LRR receptor kinase precursor</t>
    </r>
    <phoneticPr fontId="1" type="noConversion"/>
  </si>
  <si>
    <t>SHAGGY-like kinas;GSK3 kinase BIN2-like protein</t>
    <phoneticPr fontId="1" type="noConversion"/>
  </si>
  <si>
    <t>SlSK;shaggy-related protein kinase eta</t>
    <phoneticPr fontId="1" type="noConversion"/>
  </si>
  <si>
    <t>receptor-like protein kinase HERK 1</t>
    <phoneticPr fontId="1" type="noConversion"/>
  </si>
  <si>
    <t>transcription factor BIM1(BES1-INTERACTING MYC-LIKE1)</t>
    <phoneticPr fontId="1" type="noConversion"/>
  </si>
  <si>
    <t>hypoxia-induced protein L31; serine/threonine-protein kinase BSK7</t>
    <phoneticPr fontId="1" type="noConversion"/>
  </si>
  <si>
    <t>Flavin-containing monooxygenase; probable indole-3-pyruvate monooxygenase YUCCA5</t>
    <phoneticPr fontId="1" type="noConversion"/>
  </si>
  <si>
    <t xml:space="preserve">Serine threonine-protein kinase CDL1; probable serine/threonine-protein kinase PBL7 </t>
    <phoneticPr fontId="1" type="noConversion"/>
  </si>
  <si>
    <t>RING U-box superfamily protein; probable E3 ubiquitin-protein ligase</t>
    <phoneticPr fontId="1" type="noConversion"/>
  </si>
  <si>
    <t>Serine threonine-protein kinase  PBL7</t>
    <phoneticPr fontId="1" type="noConversion"/>
  </si>
  <si>
    <t>SHAGGY-like kinase; GSK3 kinase BIN2-like protein</t>
    <phoneticPr fontId="1" type="noConversion"/>
  </si>
  <si>
    <t>GO:0009742</t>
    <phoneticPr fontId="1" type="noConversion"/>
  </si>
  <si>
    <t>MS_H3K4me3_TSS</t>
    <phoneticPr fontId="1" type="noConversion"/>
  </si>
  <si>
    <t>GC_H3K4me3_TSS</t>
    <phoneticPr fontId="1" type="noConversion"/>
  </si>
  <si>
    <t xml:space="preserve">Zinc finger,B-box </t>
    <phoneticPr fontId="1" type="noConversion"/>
  </si>
  <si>
    <t>Table S7. H3K4me3 enrichment and gene expression related to GO:0009742 in MS vs GC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6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176" fontId="3" fillId="0" borderId="0" xfId="0" applyNumberFormat="1" applyFont="1"/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zoomScale="70" zoomScaleNormal="70" workbookViewId="0">
      <selection activeCell="G7" sqref="G7"/>
    </sheetView>
  </sheetViews>
  <sheetFormatPr defaultRowHeight="13.5" x14ac:dyDescent="0.15"/>
  <cols>
    <col min="1" max="1" width="29.375" customWidth="1"/>
    <col min="2" max="2" width="104.875" customWidth="1"/>
    <col min="3" max="3" width="27.625" customWidth="1"/>
    <col min="4" max="4" width="26.25" customWidth="1"/>
    <col min="5" max="5" width="23.125" customWidth="1"/>
    <col min="6" max="6" width="19.625" customWidth="1"/>
  </cols>
  <sheetData>
    <row r="1" spans="1:6" ht="37.5" customHeight="1" x14ac:dyDescent="0.15">
      <c r="A1" s="5" t="s">
        <v>75</v>
      </c>
      <c r="B1" s="6"/>
      <c r="C1" s="6"/>
      <c r="D1" s="6"/>
      <c r="E1" s="6"/>
      <c r="F1" s="7"/>
    </row>
    <row r="2" spans="1:6" ht="20.25" x14ac:dyDescent="0.15">
      <c r="A2" s="4" t="s">
        <v>71</v>
      </c>
      <c r="B2" s="1" t="s">
        <v>59</v>
      </c>
      <c r="C2" s="1" t="s">
        <v>72</v>
      </c>
      <c r="D2" s="1" t="s">
        <v>73</v>
      </c>
      <c r="E2" s="1" t="s">
        <v>0</v>
      </c>
      <c r="F2" s="1" t="s">
        <v>1</v>
      </c>
    </row>
    <row r="3" spans="1:6" ht="20.25" x14ac:dyDescent="0.3">
      <c r="A3" s="2" t="s">
        <v>2</v>
      </c>
      <c r="B3" s="2" t="s">
        <v>60</v>
      </c>
      <c r="C3" s="3">
        <v>21.322794467788551</v>
      </c>
      <c r="D3" s="3">
        <v>1.1557761348183899</v>
      </c>
      <c r="E3" s="3">
        <v>0.4661765706321967</v>
      </c>
      <c r="F3" s="3">
        <v>0.61549419510928904</v>
      </c>
    </row>
    <row r="4" spans="1:6" ht="20.25" x14ac:dyDescent="0.3">
      <c r="A4" s="2" t="s">
        <v>3</v>
      </c>
      <c r="B4" s="2" t="s">
        <v>51</v>
      </c>
      <c r="C4" s="3">
        <v>22.000423307266601</v>
      </c>
      <c r="D4" s="3">
        <v>4.7318746483987448</v>
      </c>
      <c r="E4" s="3">
        <v>1.6636890903093331</v>
      </c>
      <c r="F4" s="3">
        <v>0.26532066692861811</v>
      </c>
    </row>
    <row r="5" spans="1:6" ht="20.25" x14ac:dyDescent="0.3">
      <c r="A5" s="2" t="s">
        <v>4</v>
      </c>
      <c r="B5" s="2" t="s">
        <v>61</v>
      </c>
      <c r="C5" s="3">
        <v>20.609179215999049</v>
      </c>
      <c r="D5" s="3">
        <v>4.8833011239342898</v>
      </c>
      <c r="E5" s="3">
        <v>4.6486192470659269</v>
      </c>
      <c r="F5" s="3">
        <v>1.4967228924264699</v>
      </c>
    </row>
    <row r="6" spans="1:6" ht="20.25" x14ac:dyDescent="0.3">
      <c r="A6" s="2" t="s">
        <v>5</v>
      </c>
      <c r="B6" s="2" t="s">
        <v>6</v>
      </c>
      <c r="C6" s="3">
        <v>14.934321208236099</v>
      </c>
      <c r="D6" s="3">
        <v>3.56692733762244</v>
      </c>
      <c r="E6" s="3">
        <v>1.0403023497088411</v>
      </c>
      <c r="F6" s="3">
        <v>5.1335953045036469</v>
      </c>
    </row>
    <row r="7" spans="1:6" ht="20.25" x14ac:dyDescent="0.3">
      <c r="A7" s="2" t="s">
        <v>7</v>
      </c>
      <c r="B7" s="2" t="s">
        <v>52</v>
      </c>
      <c r="C7" s="3">
        <v>16.893162075780449</v>
      </c>
      <c r="D7" s="3">
        <v>4.0092863339928302</v>
      </c>
      <c r="E7" s="3">
        <v>3.1024496315257259</v>
      </c>
      <c r="F7" s="3">
        <v>0.29634526089924801</v>
      </c>
    </row>
    <row r="8" spans="1:6" ht="20.25" x14ac:dyDescent="0.3">
      <c r="A8" s="2" t="s">
        <v>8</v>
      </c>
      <c r="B8" s="2" t="s">
        <v>62</v>
      </c>
      <c r="C8" s="3">
        <v>20.322027543061651</v>
      </c>
      <c r="D8" s="3">
        <v>6.4689301060895454</v>
      </c>
      <c r="E8" s="3">
        <v>1.3616416635710229</v>
      </c>
      <c r="F8" s="3">
        <v>0.36014288416291912</v>
      </c>
    </row>
    <row r="9" spans="1:6" ht="20.25" x14ac:dyDescent="0.3">
      <c r="A9" s="2" t="s">
        <v>9</v>
      </c>
      <c r="B9" s="2" t="s">
        <v>10</v>
      </c>
      <c r="C9" s="3">
        <v>27.4469795599313</v>
      </c>
      <c r="D9" s="3">
        <v>10.262343708369849</v>
      </c>
      <c r="E9" s="3">
        <v>13.14736945975123</v>
      </c>
      <c r="F9" s="3">
        <v>1.331116279659343</v>
      </c>
    </row>
    <row r="10" spans="1:6" ht="20.25" x14ac:dyDescent="0.3">
      <c r="A10" s="2" t="s">
        <v>11</v>
      </c>
      <c r="B10" s="2" t="s">
        <v>53</v>
      </c>
      <c r="C10" s="3">
        <v>32.806894043374953</v>
      </c>
      <c r="D10" s="3">
        <v>16.735803120050701</v>
      </c>
      <c r="E10" s="3">
        <v>3.616363900657527</v>
      </c>
      <c r="F10" s="3">
        <v>1.3349261751204069</v>
      </c>
    </row>
    <row r="11" spans="1:6" ht="20.25" x14ac:dyDescent="0.3">
      <c r="A11" s="2" t="s">
        <v>12</v>
      </c>
      <c r="B11" s="2" t="s">
        <v>63</v>
      </c>
      <c r="C11" s="3">
        <v>14.61489873120545</v>
      </c>
      <c r="D11" s="3">
        <v>4.6820751818151098</v>
      </c>
      <c r="E11" s="3">
        <v>0.80027114826935597</v>
      </c>
      <c r="F11" s="3">
        <v>0.2029292093777447</v>
      </c>
    </row>
    <row r="12" spans="1:6" ht="20.25" x14ac:dyDescent="0.3">
      <c r="A12" s="2" t="s">
        <v>14</v>
      </c>
      <c r="B12" s="2" t="s">
        <v>6</v>
      </c>
      <c r="C12" s="3">
        <v>11.072107082946451</v>
      </c>
      <c r="D12" s="3">
        <v>8.0039258783922698</v>
      </c>
      <c r="E12" s="3">
        <v>3.38383814810688</v>
      </c>
      <c r="F12" s="3">
        <v>9.2894768702672472</v>
      </c>
    </row>
    <row r="13" spans="1:6" ht="20.25" x14ac:dyDescent="0.3">
      <c r="A13" s="2" t="s">
        <v>15</v>
      </c>
      <c r="B13" s="2" t="s">
        <v>16</v>
      </c>
      <c r="C13" s="3">
        <v>12.1119718444405</v>
      </c>
      <c r="D13" s="3">
        <v>4.1818044157225156</v>
      </c>
      <c r="E13" s="3">
        <v>1.2291334981256119</v>
      </c>
      <c r="F13" s="3">
        <v>0.10160636637412269</v>
      </c>
    </row>
    <row r="14" spans="1:6" ht="20.25" x14ac:dyDescent="0.3">
      <c r="A14" s="2" t="s">
        <v>17</v>
      </c>
      <c r="B14" s="2" t="s">
        <v>70</v>
      </c>
      <c r="C14" s="3">
        <v>0.26221534114298101</v>
      </c>
      <c r="D14" s="3">
        <v>0</v>
      </c>
      <c r="E14" s="3">
        <v>1.149213027836985</v>
      </c>
      <c r="F14" s="3">
        <v>0.43800773119631597</v>
      </c>
    </row>
    <row r="15" spans="1:6" ht="20.25" x14ac:dyDescent="0.3">
      <c r="A15" s="2" t="s">
        <v>18</v>
      </c>
      <c r="B15" s="2" t="s">
        <v>19</v>
      </c>
      <c r="C15" s="3">
        <v>24.664979468193899</v>
      </c>
      <c r="D15" s="3">
        <v>13.92220003300835</v>
      </c>
      <c r="E15" s="3">
        <v>2.379657847781234</v>
      </c>
      <c r="F15" s="3">
        <v>0.17023879880057971</v>
      </c>
    </row>
    <row r="16" spans="1:6" ht="20.25" x14ac:dyDescent="0.3">
      <c r="A16" s="2" t="s">
        <v>20</v>
      </c>
      <c r="B16" s="2" t="s">
        <v>21</v>
      </c>
      <c r="C16" s="3">
        <v>6.9807117651004944</v>
      </c>
      <c r="D16" s="3">
        <v>0.99481789407809751</v>
      </c>
      <c r="E16" s="3">
        <v>1.00004202404321</v>
      </c>
      <c r="F16" s="3">
        <v>3.6381531109352827E-2</v>
      </c>
    </row>
    <row r="17" spans="1:6" ht="20.25" x14ac:dyDescent="0.3">
      <c r="A17" s="2" t="s">
        <v>22</v>
      </c>
      <c r="B17" s="2" t="s">
        <v>23</v>
      </c>
      <c r="C17" s="3">
        <v>39.920443330722001</v>
      </c>
      <c r="D17" s="3">
        <v>28.028703118286149</v>
      </c>
      <c r="E17" s="3">
        <v>13.08959145419537</v>
      </c>
      <c r="F17" s="3">
        <v>4.274966556980929</v>
      </c>
    </row>
    <row r="18" spans="1:6" ht="20.25" x14ac:dyDescent="0.3">
      <c r="A18" s="2" t="s">
        <v>24</v>
      </c>
      <c r="B18" s="2" t="s">
        <v>13</v>
      </c>
      <c r="C18" s="3">
        <v>14.8885941971809</v>
      </c>
      <c r="D18" s="3">
        <v>5.1221809728504164</v>
      </c>
      <c r="E18" s="3">
        <v>1.517085207275642</v>
      </c>
      <c r="F18" s="3">
        <v>0.27558044757398459</v>
      </c>
    </row>
    <row r="19" spans="1:6" ht="20.25" x14ac:dyDescent="0.3">
      <c r="A19" s="2" t="s">
        <v>25</v>
      </c>
      <c r="B19" s="2" t="s">
        <v>54</v>
      </c>
      <c r="C19" s="3">
        <v>6.7609765687648453</v>
      </c>
      <c r="D19" s="3">
        <v>2.0655293205473799</v>
      </c>
      <c r="E19" s="3">
        <v>0.8486394286600647</v>
      </c>
      <c r="F19" s="3">
        <v>0.33205742379073089</v>
      </c>
    </row>
    <row r="20" spans="1:6" ht="20.25" x14ac:dyDescent="0.3">
      <c r="A20" s="2" t="s">
        <v>26</v>
      </c>
      <c r="B20" s="2" t="s">
        <v>64</v>
      </c>
      <c r="C20" s="3">
        <v>16.367185355680348</v>
      </c>
      <c r="D20" s="3">
        <v>10.271041730305649</v>
      </c>
      <c r="E20" s="3">
        <v>0.8342821993185302</v>
      </c>
      <c r="F20" s="3">
        <v>0.80658870121187165</v>
      </c>
    </row>
    <row r="21" spans="1:6" ht="20.25" x14ac:dyDescent="0.3">
      <c r="A21" s="2" t="s">
        <v>27</v>
      </c>
      <c r="B21" s="2" t="s">
        <v>13</v>
      </c>
      <c r="C21" s="3">
        <v>6.2872012433883846</v>
      </c>
      <c r="D21" s="3">
        <v>0.77286093501161157</v>
      </c>
      <c r="E21" s="3">
        <v>0.224472204042965</v>
      </c>
      <c r="F21" s="3">
        <v>5.6828528850352333E-2</v>
      </c>
    </row>
    <row r="22" spans="1:6" ht="20.25" x14ac:dyDescent="0.3">
      <c r="A22" s="2" t="s">
        <v>28</v>
      </c>
      <c r="B22" s="2" t="s">
        <v>55</v>
      </c>
      <c r="C22" s="3">
        <v>12.18791618214985</v>
      </c>
      <c r="D22" s="3">
        <v>5.8395188031713046</v>
      </c>
      <c r="E22" s="3">
        <v>6.6936977290852404</v>
      </c>
      <c r="F22" s="3">
        <v>0.58889084133729541</v>
      </c>
    </row>
    <row r="23" spans="1:6" ht="20.25" x14ac:dyDescent="0.3">
      <c r="A23" s="2" t="s">
        <v>29</v>
      </c>
      <c r="B23" s="2" t="s">
        <v>30</v>
      </c>
      <c r="C23" s="3">
        <v>21.45301302648825</v>
      </c>
      <c r="D23" s="3">
        <v>14.17036362265755</v>
      </c>
      <c r="E23" s="3">
        <v>1.5309922574687269</v>
      </c>
      <c r="F23" s="3">
        <v>0.21645942050205069</v>
      </c>
    </row>
    <row r="24" spans="1:6" ht="20.25" x14ac:dyDescent="0.3">
      <c r="A24" s="2" t="s">
        <v>31</v>
      </c>
      <c r="B24" s="2" t="s">
        <v>32</v>
      </c>
      <c r="C24" s="3">
        <v>17.6871812691633</v>
      </c>
      <c r="D24" s="3">
        <v>10.39376034545176</v>
      </c>
      <c r="E24" s="3">
        <v>1.479254099844133</v>
      </c>
      <c r="F24" s="3">
        <v>0.1360922573618733</v>
      </c>
    </row>
    <row r="25" spans="1:6" ht="20.25" x14ac:dyDescent="0.3">
      <c r="A25" s="2" t="s">
        <v>33</v>
      </c>
      <c r="B25" s="2" t="s">
        <v>10</v>
      </c>
      <c r="C25" s="3">
        <v>14.4081703486889</v>
      </c>
      <c r="D25" s="3">
        <v>7.470778535565695</v>
      </c>
      <c r="E25" s="3">
        <v>9.82842304429564</v>
      </c>
      <c r="F25" s="3">
        <v>31.008385816501502</v>
      </c>
    </row>
    <row r="26" spans="1:6" ht="20.25" x14ac:dyDescent="0.3">
      <c r="A26" s="2" t="s">
        <v>34</v>
      </c>
      <c r="B26" s="2" t="s">
        <v>35</v>
      </c>
      <c r="C26" s="3">
        <v>16.058324868369098</v>
      </c>
      <c r="D26" s="3">
        <v>11.350090589463949</v>
      </c>
      <c r="E26" s="3">
        <v>8.3105788319579563</v>
      </c>
      <c r="F26" s="3">
        <v>0.35794622369960499</v>
      </c>
    </row>
    <row r="27" spans="1:6" ht="20.25" x14ac:dyDescent="0.3">
      <c r="A27" s="2" t="s">
        <v>36</v>
      </c>
      <c r="B27" s="2" t="s">
        <v>65</v>
      </c>
      <c r="C27" s="3">
        <v>12.064640749088801</v>
      </c>
      <c r="D27" s="3">
        <v>7.0160259549370103</v>
      </c>
      <c r="E27" s="3">
        <v>1.77735755203086</v>
      </c>
      <c r="F27" s="3">
        <v>0.47758253946216728</v>
      </c>
    </row>
    <row r="28" spans="1:6" ht="20.25" x14ac:dyDescent="0.3">
      <c r="A28" s="2" t="s">
        <v>37</v>
      </c>
      <c r="B28" s="2" t="s">
        <v>56</v>
      </c>
      <c r="C28" s="3">
        <v>0.31246000256462603</v>
      </c>
      <c r="D28" s="3">
        <v>0.26675396603670998</v>
      </c>
      <c r="E28" s="3">
        <v>1.788594348742903</v>
      </c>
      <c r="F28" s="3">
        <v>0.35299377640986729</v>
      </c>
    </row>
    <row r="29" spans="1:6" ht="20.25" x14ac:dyDescent="0.3">
      <c r="A29" s="2" t="s">
        <v>38</v>
      </c>
      <c r="B29" s="2" t="s">
        <v>57</v>
      </c>
      <c r="C29" s="3">
        <v>13.3695570224859</v>
      </c>
      <c r="D29" s="3">
        <v>8.6226110835900194</v>
      </c>
      <c r="E29" s="3">
        <v>1.310486898660443</v>
      </c>
      <c r="F29" s="3">
        <v>0.36742771846054401</v>
      </c>
    </row>
    <row r="30" spans="1:6" ht="20.25" x14ac:dyDescent="0.3">
      <c r="A30" s="2" t="s">
        <v>39</v>
      </c>
      <c r="B30" s="2" t="s">
        <v>66</v>
      </c>
      <c r="C30" s="3">
        <v>7.7490119333682248</v>
      </c>
      <c r="D30" s="3">
        <v>4.1154426485360851</v>
      </c>
      <c r="E30" s="3">
        <v>2.7781444578404302</v>
      </c>
      <c r="F30" s="3">
        <v>0</v>
      </c>
    </row>
    <row r="31" spans="1:6" ht="20.25" x14ac:dyDescent="0.3">
      <c r="A31" s="2" t="s">
        <v>40</v>
      </c>
      <c r="B31" s="2" t="s">
        <v>69</v>
      </c>
      <c r="C31" s="3">
        <v>11.713300116970199</v>
      </c>
      <c r="D31" s="3">
        <v>7.44396329126445</v>
      </c>
      <c r="E31" s="3">
        <v>0.53898710413003903</v>
      </c>
      <c r="F31" s="3">
        <v>1.58800558139506</v>
      </c>
    </row>
    <row r="32" spans="1:6" ht="20.25" x14ac:dyDescent="0.3">
      <c r="A32" s="2" t="s">
        <v>41</v>
      </c>
      <c r="B32" s="2" t="s">
        <v>67</v>
      </c>
      <c r="C32" s="3">
        <v>8.6924943268975294</v>
      </c>
      <c r="D32" s="3">
        <v>5.1918777131124596</v>
      </c>
      <c r="E32" s="3">
        <v>1.871599346519736</v>
      </c>
      <c r="F32" s="3">
        <v>0.73485724434147104</v>
      </c>
    </row>
    <row r="33" spans="1:6" ht="20.25" x14ac:dyDescent="0.3">
      <c r="A33" s="2" t="s">
        <v>42</v>
      </c>
      <c r="B33" s="2" t="s">
        <v>58</v>
      </c>
      <c r="C33" s="3">
        <v>8.4858433396908399</v>
      </c>
      <c r="D33" s="3">
        <v>4.9829000571015492</v>
      </c>
      <c r="E33" s="3">
        <v>3.059566058142936</v>
      </c>
      <c r="F33" s="3">
        <v>0.31414571053746337</v>
      </c>
    </row>
    <row r="34" spans="1:6" ht="20.25" x14ac:dyDescent="0.3">
      <c r="A34" s="2" t="s">
        <v>43</v>
      </c>
      <c r="B34" s="2" t="s">
        <v>68</v>
      </c>
      <c r="C34" s="3">
        <v>9.4497444146481051</v>
      </c>
      <c r="D34" s="3">
        <v>6.6332233199054507</v>
      </c>
      <c r="E34" s="3">
        <v>0.2074343048395233</v>
      </c>
      <c r="F34" s="3">
        <v>8.3173440096382001E-2</v>
      </c>
    </row>
    <row r="35" spans="1:6" ht="20.25" x14ac:dyDescent="0.3">
      <c r="A35" s="2" t="s">
        <v>44</v>
      </c>
      <c r="B35" s="2" t="s">
        <v>45</v>
      </c>
      <c r="C35" s="3">
        <v>7.5006441458475148</v>
      </c>
      <c r="D35" s="3">
        <v>4.9107020870328046</v>
      </c>
      <c r="E35" s="3">
        <v>2.423049738027927</v>
      </c>
      <c r="F35" s="3">
        <v>0.79009648491351703</v>
      </c>
    </row>
    <row r="36" spans="1:6" ht="20.25" x14ac:dyDescent="0.3">
      <c r="A36" s="2" t="s">
        <v>46</v>
      </c>
      <c r="B36" s="2" t="s">
        <v>47</v>
      </c>
      <c r="C36" s="3">
        <v>0.20340412095877849</v>
      </c>
      <c r="D36" s="3">
        <v>0.10496198202751369</v>
      </c>
      <c r="E36" s="3">
        <v>5.9682609637158137</v>
      </c>
      <c r="F36" s="3">
        <v>0.58201909967388865</v>
      </c>
    </row>
    <row r="37" spans="1:6" ht="20.25" x14ac:dyDescent="0.3">
      <c r="A37" s="2" t="s">
        <v>48</v>
      </c>
      <c r="B37" s="2" t="s">
        <v>49</v>
      </c>
      <c r="C37" s="3">
        <v>9.6871008193065702</v>
      </c>
      <c r="D37" s="3">
        <v>7.3058996029525201</v>
      </c>
      <c r="E37" s="3">
        <v>0.39562163239592901</v>
      </c>
      <c r="F37" s="3">
        <v>1.32192512069173</v>
      </c>
    </row>
    <row r="38" spans="1:6" ht="20.25" x14ac:dyDescent="0.3">
      <c r="A38" s="2" t="s">
        <v>50</v>
      </c>
      <c r="B38" s="2" t="s">
        <v>74</v>
      </c>
      <c r="C38" s="3">
        <v>4.1897924655950547</v>
      </c>
      <c r="D38" s="3">
        <v>3.4014397912907999</v>
      </c>
      <c r="E38" s="3">
        <v>0.12395827969260299</v>
      </c>
      <c r="F38" s="3">
        <v>0</v>
      </c>
    </row>
  </sheetData>
  <mergeCells count="1">
    <mergeCell ref="A1:F1"/>
  </mergeCells>
  <phoneticPr fontId="1" type="noConversion"/>
  <conditionalFormatting sqref="C3:F3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66F128-3C40-4738-841D-65C20FB94433}</x14:id>
        </ext>
      </extLst>
    </cfRule>
  </conditionalFormatting>
  <conditionalFormatting sqref="E3:F3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4BB12C-8E8F-41FB-A560-9EAC42550EFA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66F128-3C40-4738-841D-65C20FB944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F38</xm:sqref>
        </x14:conditionalFormatting>
        <x14:conditionalFormatting xmlns:xm="http://schemas.microsoft.com/office/excel/2006/main">
          <x14:cfRule type="dataBar" id="{104BB12C-8E8F-41FB-A560-9EAC42550E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F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ngtong Liu</cp:lastModifiedBy>
  <dcterms:created xsi:type="dcterms:W3CDTF">2024-04-16T08:01:34Z</dcterms:created>
  <dcterms:modified xsi:type="dcterms:W3CDTF">2024-06-07T10:33:43Z</dcterms:modified>
</cp:coreProperties>
</file>